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lissametcalf/Box Sync/Dillin_Lab/Dillin Lab Manuscripts/Metcalf 2022 Paper/Reviews/Data for review/"/>
    </mc:Choice>
  </mc:AlternateContent>
  <xr:revisionPtr revIDLastSave="0" documentId="13_ncr:1_{07030C53-76AB-7D4D-B975-79BEDAE00367}" xr6:coauthVersionLast="47" xr6:coauthVersionMax="47" xr10:uidLastSave="{00000000-0000-0000-0000-000000000000}"/>
  <bookViews>
    <workbookView xWindow="3440" yWindow="560" windowWidth="26440" windowHeight="14940" xr2:uid="{F984AF09-61B1-4048-9E4C-E69E7DDB9B05}"/>
  </bookViews>
  <sheets>
    <sheet name="Figure 3D" sheetId="2" r:id="rId1"/>
    <sheet name="Figure S3B" sheetId="3" r:id="rId2"/>
    <sheet name="Figure S3D" sheetId="4" r:id="rId3"/>
    <sheet name="Figure 4D" sheetId="1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2" l="1"/>
  <c r="B25" i="4"/>
  <c r="B28" i="4" s="1"/>
  <c r="F13" i="4"/>
  <c r="F20" i="4" s="1"/>
  <c r="E13" i="4"/>
  <c r="E20" i="4" s="1"/>
  <c r="D13" i="4"/>
  <c r="D20" i="4" s="1"/>
  <c r="C13" i="4"/>
  <c r="C20" i="4" s="1"/>
  <c r="F12" i="4"/>
  <c r="F19" i="4" s="1"/>
  <c r="E12" i="4"/>
  <c r="E19" i="4" s="1"/>
  <c r="D12" i="4"/>
  <c r="D19" i="4" s="1"/>
  <c r="C12" i="4"/>
  <c r="C19" i="4" s="1"/>
  <c r="F11" i="4"/>
  <c r="F18" i="4" s="1"/>
  <c r="E11" i="4"/>
  <c r="E18" i="4" s="1"/>
  <c r="D11" i="4"/>
  <c r="D18" i="4" s="1"/>
  <c r="C11" i="4"/>
  <c r="C18" i="4" s="1"/>
  <c r="F10" i="4"/>
  <c r="F17" i="4" s="1"/>
  <c r="E10" i="4"/>
  <c r="E17" i="4" s="1"/>
  <c r="D10" i="4"/>
  <c r="D17" i="4" s="1"/>
  <c r="C10" i="4"/>
  <c r="C17" i="4" s="1"/>
  <c r="B25" i="3"/>
  <c r="B28" i="3" s="1"/>
  <c r="C20" i="3"/>
  <c r="F13" i="3"/>
  <c r="F20" i="3" s="1"/>
  <c r="E13" i="3"/>
  <c r="E20" i="3" s="1"/>
  <c r="D13" i="3"/>
  <c r="D20" i="3" s="1"/>
  <c r="C13" i="3"/>
  <c r="F12" i="3"/>
  <c r="F19" i="3" s="1"/>
  <c r="E12" i="3"/>
  <c r="E19" i="3" s="1"/>
  <c r="D12" i="3"/>
  <c r="D19" i="3" s="1"/>
  <c r="C12" i="3"/>
  <c r="C19" i="3" s="1"/>
  <c r="F11" i="3"/>
  <c r="F18" i="3" s="1"/>
  <c r="E11" i="3"/>
  <c r="E18" i="3" s="1"/>
  <c r="D11" i="3"/>
  <c r="D18" i="3" s="1"/>
  <c r="C11" i="3"/>
  <c r="C18" i="3" s="1"/>
  <c r="F10" i="3"/>
  <c r="F17" i="3" s="1"/>
  <c r="E10" i="3"/>
  <c r="E17" i="3" s="1"/>
  <c r="D10" i="3"/>
  <c r="D17" i="3" s="1"/>
  <c r="C10" i="3"/>
  <c r="C17" i="3" s="1"/>
  <c r="B25" i="2"/>
  <c r="B28" i="2" s="1"/>
  <c r="C20" i="2"/>
  <c r="F13" i="2"/>
  <c r="F20" i="2" s="1"/>
  <c r="E13" i="2"/>
  <c r="E20" i="2" s="1"/>
  <c r="D13" i="2"/>
  <c r="D20" i="2" s="1"/>
  <c r="C13" i="2"/>
  <c r="F12" i="2"/>
  <c r="F19" i="2" s="1"/>
  <c r="E12" i="2"/>
  <c r="E19" i="2" s="1"/>
  <c r="D19" i="2"/>
  <c r="C12" i="2"/>
  <c r="C19" i="2" s="1"/>
  <c r="F11" i="2"/>
  <c r="F18" i="2" s="1"/>
  <c r="E11" i="2"/>
  <c r="E18" i="2" s="1"/>
  <c r="D11" i="2"/>
  <c r="D18" i="2" s="1"/>
  <c r="C11" i="2"/>
  <c r="C18" i="2" s="1"/>
  <c r="F10" i="2"/>
  <c r="F17" i="2" s="1"/>
  <c r="E10" i="2"/>
  <c r="E17" i="2" s="1"/>
  <c r="D10" i="2"/>
  <c r="D17" i="2" s="1"/>
  <c r="C10" i="2"/>
  <c r="C17" i="2" s="1"/>
  <c r="B25" i="1"/>
  <c r="B28" i="1" s="1"/>
  <c r="F13" i="1"/>
  <c r="F20" i="1" s="1"/>
  <c r="E13" i="1"/>
  <c r="E20" i="1" s="1"/>
  <c r="D13" i="1"/>
  <c r="D20" i="1" s="1"/>
  <c r="C13" i="1"/>
  <c r="C20" i="1" s="1"/>
  <c r="F12" i="1"/>
  <c r="F19" i="1" s="1"/>
  <c r="E12" i="1"/>
  <c r="E19" i="1" s="1"/>
  <c r="D12" i="1"/>
  <c r="D19" i="1" s="1"/>
  <c r="C12" i="1"/>
  <c r="C19" i="1" s="1"/>
  <c r="F11" i="1"/>
  <c r="F18" i="1" s="1"/>
  <c r="E11" i="1"/>
  <c r="E18" i="1" s="1"/>
  <c r="D11" i="1"/>
  <c r="D18" i="1" s="1"/>
  <c r="C11" i="1"/>
  <c r="C18" i="1" s="1"/>
  <c r="F10" i="1"/>
  <c r="F17" i="1" s="1"/>
  <c r="E10" i="1"/>
  <c r="E17" i="1" s="1"/>
  <c r="D10" i="1"/>
  <c r="D17" i="1" s="1"/>
  <c r="C10" i="1"/>
  <c r="C17" i="1" s="1"/>
  <c r="G7" i="1"/>
  <c r="G6" i="1"/>
  <c r="G5" i="1"/>
  <c r="G4" i="1"/>
</calcChain>
</file>

<file path=xl/sharedStrings.xml><?xml version="1.0" encoding="utf-8"?>
<sst xmlns="http://schemas.openxmlformats.org/spreadsheetml/2006/main" count="117" uniqueCount="32">
  <si>
    <t>Wild type EV</t>
  </si>
  <si>
    <t>Glial XBP-1s EV</t>
  </si>
  <si>
    <t>Wild type hlh-30 RNAi</t>
  </si>
  <si>
    <t>Glial XBP-1s hlh-30 RNAi</t>
  </si>
  <si>
    <t>Total</t>
  </si>
  <si>
    <t>1_3</t>
  </si>
  <si>
    <t>4_9</t>
  </si>
  <si>
    <t>10+</t>
  </si>
  <si>
    <t>total</t>
  </si>
  <si>
    <t>number of tests</t>
  </si>
  <si>
    <t>Adj sig level</t>
  </si>
  <si>
    <t>(BONFERRONI)</t>
  </si>
  <si>
    <t>Z CRITERIA</t>
  </si>
  <si>
    <t>Figure 4D</t>
  </si>
  <si>
    <t>Figure 3D</t>
  </si>
  <si>
    <t>Wild type</t>
  </si>
  <si>
    <t>unc-31(e928)</t>
  </si>
  <si>
    <t>Glial XBP-1s</t>
  </si>
  <si>
    <r>
      <t>Glial XBP-1s,</t>
    </r>
    <r>
      <rPr>
        <i/>
        <sz val="12"/>
        <color theme="1"/>
        <rFont val="Calibri"/>
        <family val="2"/>
        <scheme val="minor"/>
      </rPr>
      <t xml:space="preserve"> unc-31(e928)</t>
    </r>
  </si>
  <si>
    <t>Figure S3D</t>
  </si>
  <si>
    <t>Figure S3B</t>
  </si>
  <si>
    <t>unc-13(s69)</t>
  </si>
  <si>
    <t>Glial XBP-1s, unc-13(s69)</t>
  </si>
  <si>
    <t>xbp-1(tm2492)</t>
  </si>
  <si>
    <r>
      <t xml:space="preserve">Glial XBP-1s, </t>
    </r>
    <r>
      <rPr>
        <i/>
        <sz val="12"/>
        <color theme="1"/>
        <rFont val="Calibri"/>
        <family val="2"/>
        <scheme val="minor"/>
      </rPr>
      <t>xbp-1(tm2492)</t>
    </r>
  </si>
  <si>
    <r>
      <t xml:space="preserve">Glial XBP-1s, </t>
    </r>
    <r>
      <rPr>
        <i/>
        <sz val="12"/>
        <color theme="1"/>
        <rFont val="Calibri"/>
        <family val="2"/>
        <scheme val="minor"/>
      </rPr>
      <t>unc-13(s69)</t>
    </r>
  </si>
  <si>
    <t>Observed values</t>
  </si>
  <si>
    <t>Expected values</t>
  </si>
  <si>
    <t xml:space="preserve">Adjusted Residuals </t>
  </si>
  <si>
    <t>Statistically higher than expected value</t>
  </si>
  <si>
    <t>Statistically lower than expected value</t>
  </si>
  <si>
    <t>⍺ (significance lev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4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  <xf numFmtId="0" fontId="3" fillId="0" borderId="0" xfId="0" applyFont="1"/>
    <xf numFmtId="0" fontId="4" fillId="0" borderId="0" xfId="0" applyFont="1"/>
    <xf numFmtId="0" fontId="1" fillId="2" borderId="0" xfId="1"/>
    <xf numFmtId="0" fontId="2" fillId="3" borderId="0" xfId="2"/>
    <xf numFmtId="0" fontId="5" fillId="0" borderId="0" xfId="0" applyFont="1"/>
  </cellXfs>
  <cellStyles count="3">
    <cellStyle name="Bad" xfId="2" builtinId="27"/>
    <cellStyle name="Good" xfId="1" builtinId="26"/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29C6C-B4EE-3142-9EAC-97FD9E5E05EB}">
  <dimension ref="A1:G28"/>
  <sheetViews>
    <sheetView tabSelected="1" workbookViewId="0">
      <selection activeCell="D28" sqref="D28"/>
    </sheetView>
  </sheetViews>
  <sheetFormatPr baseColWidth="10" defaultRowHeight="16" x14ac:dyDescent="0.2"/>
  <cols>
    <col min="1" max="1" width="16.33203125" customWidth="1"/>
    <col min="3" max="6" width="23.83203125" customWidth="1"/>
  </cols>
  <sheetData>
    <row r="1" spans="1:7" x14ac:dyDescent="0.2">
      <c r="A1" s="3" t="s">
        <v>14</v>
      </c>
    </row>
    <row r="2" spans="1:7" x14ac:dyDescent="0.2">
      <c r="A2" t="s">
        <v>26</v>
      </c>
      <c r="C2" t="s">
        <v>15</v>
      </c>
      <c r="D2" s="4" t="s">
        <v>16</v>
      </c>
      <c r="E2" t="s">
        <v>17</v>
      </c>
      <c r="F2" t="s">
        <v>18</v>
      </c>
      <c r="G2" t="s">
        <v>4</v>
      </c>
    </row>
    <row r="3" spans="1:7" x14ac:dyDescent="0.2">
      <c r="B3" s="1">
        <v>3</v>
      </c>
      <c r="C3">
        <v>0</v>
      </c>
      <c r="D3">
        <v>1</v>
      </c>
      <c r="E3">
        <v>17</v>
      </c>
      <c r="F3">
        <v>2</v>
      </c>
      <c r="G3">
        <v>20</v>
      </c>
    </row>
    <row r="4" spans="1:7" x14ac:dyDescent="0.2">
      <c r="B4" s="1">
        <v>2</v>
      </c>
      <c r="C4">
        <v>2</v>
      </c>
      <c r="D4">
        <v>2</v>
      </c>
      <c r="E4">
        <v>11</v>
      </c>
      <c r="F4">
        <v>1</v>
      </c>
      <c r="G4">
        <v>16</v>
      </c>
    </row>
    <row r="5" spans="1:7" x14ac:dyDescent="0.2">
      <c r="B5" s="1">
        <v>1</v>
      </c>
      <c r="C5">
        <v>5</v>
      </c>
      <c r="D5">
        <v>5</v>
      </c>
      <c r="E5">
        <v>13</v>
      </c>
      <c r="F5">
        <v>8</v>
      </c>
      <c r="G5">
        <v>31</v>
      </c>
    </row>
    <row r="6" spans="1:7" x14ac:dyDescent="0.2">
      <c r="B6" s="1">
        <v>0</v>
      </c>
      <c r="C6">
        <v>35</v>
      </c>
      <c r="D6">
        <v>30</v>
      </c>
      <c r="E6">
        <v>12</v>
      </c>
      <c r="F6">
        <v>39</v>
      </c>
      <c r="G6">
        <v>116</v>
      </c>
    </row>
    <row r="7" spans="1:7" x14ac:dyDescent="0.2">
      <c r="B7" t="s">
        <v>8</v>
      </c>
      <c r="C7">
        <v>42</v>
      </c>
      <c r="D7">
        <v>38</v>
      </c>
      <c r="E7">
        <v>53</v>
      </c>
      <c r="F7">
        <v>50</v>
      </c>
      <c r="G7">
        <v>183</v>
      </c>
    </row>
    <row r="9" spans="1:7" x14ac:dyDescent="0.2">
      <c r="A9" t="s">
        <v>27</v>
      </c>
      <c r="C9" t="s">
        <v>15</v>
      </c>
      <c r="D9" s="4" t="s">
        <v>16</v>
      </c>
      <c r="E9" t="s">
        <v>17</v>
      </c>
      <c r="F9" t="s">
        <v>18</v>
      </c>
      <c r="G9" t="s">
        <v>4</v>
      </c>
    </row>
    <row r="10" spans="1:7" x14ac:dyDescent="0.2">
      <c r="B10" s="1">
        <v>3</v>
      </c>
      <c r="C10">
        <f>G10*C14/$G$14</f>
        <v>4.5901639344262293</v>
      </c>
      <c r="D10">
        <f>(G10*$D$14)/$G$14</f>
        <v>4.1530054644808745</v>
      </c>
      <c r="E10">
        <f>(G10*$E$14)/$G$14</f>
        <v>5.7923497267759565</v>
      </c>
      <c r="F10">
        <f>(G10*$F$14)/$G$14</f>
        <v>5.4644808743169397</v>
      </c>
      <c r="G10">
        <v>20</v>
      </c>
    </row>
    <row r="11" spans="1:7" x14ac:dyDescent="0.2">
      <c r="B11" s="1">
        <v>2</v>
      </c>
      <c r="C11">
        <f>G11*C$14/$G$14</f>
        <v>3.6721311475409837</v>
      </c>
      <c r="D11">
        <f t="shared" ref="D11:D13" si="0">(G11*$D$14)/$G$14</f>
        <v>3.3224043715846996</v>
      </c>
      <c r="E11">
        <f t="shared" ref="E11:E13" si="1">(G11*$E$14)/$G$14</f>
        <v>4.6338797814207648</v>
      </c>
      <c r="F11">
        <f>(G11*$F$14)/$G$14</f>
        <v>4.3715846994535523</v>
      </c>
      <c r="G11">
        <v>16</v>
      </c>
    </row>
    <row r="12" spans="1:7" x14ac:dyDescent="0.2">
      <c r="B12" s="1">
        <v>1</v>
      </c>
      <c r="C12">
        <f>G12*C$14/$G$14</f>
        <v>7.1147540983606561</v>
      </c>
      <c r="D12">
        <f>(G12*$D$14)/$G$14</f>
        <v>6.4371584699453548</v>
      </c>
      <c r="E12">
        <f t="shared" si="1"/>
        <v>8.9781420765027331</v>
      </c>
      <c r="F12">
        <f t="shared" ref="F12:F13" si="2">(G12*$F$14)/$G$14</f>
        <v>8.4699453551912569</v>
      </c>
      <c r="G12">
        <v>31</v>
      </c>
    </row>
    <row r="13" spans="1:7" x14ac:dyDescent="0.2">
      <c r="B13" s="1">
        <v>0</v>
      </c>
      <c r="C13">
        <f>G13*C$14/$G$14</f>
        <v>26.622950819672131</v>
      </c>
      <c r="D13">
        <f t="shared" si="0"/>
        <v>24.087431693989071</v>
      </c>
      <c r="E13">
        <f t="shared" si="1"/>
        <v>33.595628415300546</v>
      </c>
      <c r="F13">
        <f t="shared" si="2"/>
        <v>31.693989071038253</v>
      </c>
      <c r="G13">
        <v>116</v>
      </c>
    </row>
    <row r="14" spans="1:7" x14ac:dyDescent="0.2">
      <c r="B14" t="s">
        <v>8</v>
      </c>
      <c r="C14">
        <v>42</v>
      </c>
      <c r="D14">
        <v>38</v>
      </c>
      <c r="E14">
        <v>53</v>
      </c>
      <c r="F14">
        <v>50</v>
      </c>
      <c r="G14">
        <v>183</v>
      </c>
    </row>
    <row r="16" spans="1:7" x14ac:dyDescent="0.2">
      <c r="A16" t="s">
        <v>28</v>
      </c>
      <c r="C16" t="s">
        <v>15</v>
      </c>
      <c r="D16" s="4" t="s">
        <v>16</v>
      </c>
      <c r="E16" t="s">
        <v>17</v>
      </c>
      <c r="F16" t="s">
        <v>18</v>
      </c>
    </row>
    <row r="17" spans="1:6" x14ac:dyDescent="0.2">
      <c r="B17" s="1">
        <v>3</v>
      </c>
      <c r="C17">
        <f>(C3-C10)/SQRT(C10*(1-$G3/$G$7)*(1-C$7/$G$7))</f>
        <v>-2.5861983444893686</v>
      </c>
      <c r="D17">
        <f t="shared" ref="D17:E17" si="3">(D3-D10)/SQRT(D10*(1-$G3/$G$7)*(1-D$7/$G$7))</f>
        <v>-1.8416909693484604</v>
      </c>
      <c r="E17">
        <f t="shared" si="3"/>
        <v>5.8542706193422074</v>
      </c>
      <c r="F17">
        <f>(F3-F10)/SQRT(F10*(1-$G3/$G$7)*(1-F$7/$G$7))</f>
        <v>-1.8420235575245478</v>
      </c>
    </row>
    <row r="18" spans="1:6" x14ac:dyDescent="0.2">
      <c r="B18" s="1">
        <v>2</v>
      </c>
      <c r="C18">
        <f t="shared" ref="C18:F20" si="4">(C4-C11)/SQRT(C11*(1-$G4/$G$7)*(1-C$7/$G$7))</f>
        <v>-1.0406256894427866</v>
      </c>
      <c r="D18">
        <f t="shared" si="4"/>
        <v>-0.85319221591700445</v>
      </c>
      <c r="E18">
        <f t="shared" si="4"/>
        <v>3.6730228690906066</v>
      </c>
      <c r="F18">
        <f t="shared" si="4"/>
        <v>-1.9800750859272194</v>
      </c>
    </row>
    <row r="19" spans="1:6" x14ac:dyDescent="0.2">
      <c r="B19" s="1">
        <v>1</v>
      </c>
      <c r="C19">
        <f t="shared" si="4"/>
        <v>-0.9910593598099291</v>
      </c>
      <c r="D19">
        <f t="shared" si="4"/>
        <v>-0.698236991036701</v>
      </c>
      <c r="E19">
        <f t="shared" si="4"/>
        <v>1.747395075131575</v>
      </c>
      <c r="F19">
        <f t="shared" si="4"/>
        <v>-0.20783109824618506</v>
      </c>
    </row>
    <row r="20" spans="1:6" x14ac:dyDescent="0.2">
      <c r="B20" s="1">
        <v>0</v>
      </c>
      <c r="C20">
        <f t="shared" si="4"/>
        <v>3.0568005458300149</v>
      </c>
      <c r="D20">
        <f t="shared" si="4"/>
        <v>2.2367147939649872</v>
      </c>
      <c r="E20">
        <f t="shared" si="4"/>
        <v>-7.3057780446284175</v>
      </c>
      <c r="F20">
        <f t="shared" si="4"/>
        <v>2.5158209743784576</v>
      </c>
    </row>
    <row r="23" spans="1:6" x14ac:dyDescent="0.2">
      <c r="A23" t="s">
        <v>31</v>
      </c>
      <c r="B23" s="1">
        <v>0.05</v>
      </c>
      <c r="D23" s="5"/>
      <c r="E23" t="s">
        <v>29</v>
      </c>
    </row>
    <row r="24" spans="1:6" x14ac:dyDescent="0.2">
      <c r="A24" t="s">
        <v>9</v>
      </c>
      <c r="B24" s="1">
        <v>16</v>
      </c>
      <c r="D24" s="6"/>
      <c r="E24" t="s">
        <v>30</v>
      </c>
    </row>
    <row r="25" spans="1:6" x14ac:dyDescent="0.2">
      <c r="A25" t="s">
        <v>10</v>
      </c>
      <c r="B25">
        <f>B23/B24</f>
        <v>3.1250000000000002E-3</v>
      </c>
    </row>
    <row r="26" spans="1:6" x14ac:dyDescent="0.2">
      <c r="A26" t="s">
        <v>11</v>
      </c>
    </row>
    <row r="28" spans="1:6" ht="18" x14ac:dyDescent="0.2">
      <c r="A28" t="s">
        <v>12</v>
      </c>
      <c r="B28">
        <f>NORMSINV(B25/2)</f>
        <v>-2.9551668474978379</v>
      </c>
      <c r="D28" s="7"/>
    </row>
  </sheetData>
  <conditionalFormatting sqref="C17:F20">
    <cfRule type="cellIs" dxfId="11" priority="1" operator="lessThan">
      <formula>$B$28</formula>
    </cfRule>
    <cfRule type="cellIs" dxfId="10" priority="2" operator="greaterThan">
      <formula>-$B$28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AF500-52A7-FC49-B244-AF4311B6BE99}">
  <dimension ref="A1:G28"/>
  <sheetViews>
    <sheetView workbookViewId="0">
      <selection activeCell="A23" sqref="A23"/>
    </sheetView>
  </sheetViews>
  <sheetFormatPr baseColWidth="10" defaultRowHeight="16" x14ac:dyDescent="0.2"/>
  <cols>
    <col min="1" max="1" width="15.33203125" customWidth="1"/>
    <col min="3" max="6" width="22" customWidth="1"/>
  </cols>
  <sheetData>
    <row r="1" spans="1:7" x14ac:dyDescent="0.2">
      <c r="A1" s="3" t="s">
        <v>20</v>
      </c>
    </row>
    <row r="2" spans="1:7" x14ac:dyDescent="0.2">
      <c r="A2" t="s">
        <v>26</v>
      </c>
      <c r="C2" t="s">
        <v>15</v>
      </c>
      <c r="D2" s="4" t="s">
        <v>21</v>
      </c>
      <c r="E2" t="s">
        <v>17</v>
      </c>
      <c r="F2" t="s">
        <v>25</v>
      </c>
      <c r="G2" t="s">
        <v>4</v>
      </c>
    </row>
    <row r="3" spans="1:7" x14ac:dyDescent="0.2">
      <c r="B3" s="1">
        <v>3</v>
      </c>
      <c r="C3">
        <v>0</v>
      </c>
      <c r="D3">
        <v>4</v>
      </c>
      <c r="E3">
        <v>11</v>
      </c>
      <c r="F3">
        <v>19</v>
      </c>
      <c r="G3">
        <v>34</v>
      </c>
    </row>
    <row r="4" spans="1:7" x14ac:dyDescent="0.2">
      <c r="B4" s="1">
        <v>2</v>
      </c>
      <c r="C4">
        <v>2</v>
      </c>
      <c r="D4">
        <v>2</v>
      </c>
      <c r="E4">
        <v>17</v>
      </c>
      <c r="F4">
        <v>11</v>
      </c>
      <c r="G4">
        <v>32</v>
      </c>
    </row>
    <row r="5" spans="1:7" x14ac:dyDescent="0.2">
      <c r="B5" s="1">
        <v>1</v>
      </c>
      <c r="C5">
        <v>5</v>
      </c>
      <c r="D5">
        <v>5</v>
      </c>
      <c r="E5">
        <v>13</v>
      </c>
      <c r="F5">
        <v>6</v>
      </c>
      <c r="G5">
        <v>29</v>
      </c>
    </row>
    <row r="6" spans="1:7" x14ac:dyDescent="0.2">
      <c r="B6" s="1">
        <v>0</v>
      </c>
      <c r="C6">
        <v>35</v>
      </c>
      <c r="D6">
        <v>25</v>
      </c>
      <c r="E6">
        <v>12</v>
      </c>
      <c r="F6">
        <v>9</v>
      </c>
      <c r="G6">
        <v>81</v>
      </c>
    </row>
    <row r="7" spans="1:7" x14ac:dyDescent="0.2">
      <c r="B7" t="s">
        <v>8</v>
      </c>
      <c r="C7">
        <v>42</v>
      </c>
      <c r="D7">
        <v>36</v>
      </c>
      <c r="E7">
        <v>53</v>
      </c>
      <c r="F7">
        <v>45</v>
      </c>
      <c r="G7">
        <v>176</v>
      </c>
    </row>
    <row r="9" spans="1:7" x14ac:dyDescent="0.2">
      <c r="A9" t="s">
        <v>27</v>
      </c>
      <c r="C9" t="s">
        <v>15</v>
      </c>
      <c r="D9" t="s">
        <v>21</v>
      </c>
      <c r="E9" t="s">
        <v>17</v>
      </c>
      <c r="F9" t="s">
        <v>22</v>
      </c>
      <c r="G9" t="s">
        <v>4</v>
      </c>
    </row>
    <row r="10" spans="1:7" x14ac:dyDescent="0.2">
      <c r="B10" s="1">
        <v>3</v>
      </c>
      <c r="C10">
        <f>G10*C14/$G$14</f>
        <v>8.1136363636363633</v>
      </c>
      <c r="D10">
        <f>(G10*$D$14)/$G$14</f>
        <v>6.9545454545454541</v>
      </c>
      <c r="E10">
        <f>(G10*$E$14)/$G$14</f>
        <v>10.238636363636363</v>
      </c>
      <c r="F10">
        <f>(G10*$F$14)/$G$14</f>
        <v>8.6931818181818183</v>
      </c>
      <c r="G10">
        <v>34</v>
      </c>
    </row>
    <row r="11" spans="1:7" x14ac:dyDescent="0.2">
      <c r="B11" s="1">
        <v>2</v>
      </c>
      <c r="C11">
        <f>G11*C$14/$G$14</f>
        <v>7.6363636363636367</v>
      </c>
      <c r="D11">
        <f t="shared" ref="D11:D13" si="0">(G11*$D$14)/$G$14</f>
        <v>6.5454545454545459</v>
      </c>
      <c r="E11">
        <f t="shared" ref="E11:E13" si="1">(G11*$E$14)/$G$14</f>
        <v>9.6363636363636367</v>
      </c>
      <c r="F11">
        <f t="shared" ref="F11:F13" si="2">(G11*$F$14)/$G$14</f>
        <v>8.1818181818181817</v>
      </c>
      <c r="G11">
        <v>32</v>
      </c>
    </row>
    <row r="12" spans="1:7" x14ac:dyDescent="0.2">
      <c r="B12" s="1">
        <v>1</v>
      </c>
      <c r="C12">
        <f>G12*C$14/$G$14</f>
        <v>6.9204545454545459</v>
      </c>
      <c r="D12">
        <f t="shared" si="0"/>
        <v>5.9318181818181817</v>
      </c>
      <c r="E12">
        <f t="shared" si="1"/>
        <v>8.732954545454545</v>
      </c>
      <c r="F12">
        <f t="shared" si="2"/>
        <v>7.4147727272727275</v>
      </c>
      <c r="G12">
        <v>29</v>
      </c>
    </row>
    <row r="13" spans="1:7" x14ac:dyDescent="0.2">
      <c r="B13" s="1">
        <v>0</v>
      </c>
      <c r="C13">
        <f>G13*C$14/$G$14</f>
        <v>19.329545454545453</v>
      </c>
      <c r="D13">
        <f t="shared" si="0"/>
        <v>16.568181818181817</v>
      </c>
      <c r="E13">
        <f t="shared" si="1"/>
        <v>24.392045454545453</v>
      </c>
      <c r="F13">
        <f t="shared" si="2"/>
        <v>20.710227272727273</v>
      </c>
      <c r="G13">
        <v>81</v>
      </c>
    </row>
    <row r="14" spans="1:7" x14ac:dyDescent="0.2">
      <c r="B14" t="s">
        <v>8</v>
      </c>
      <c r="C14">
        <v>42</v>
      </c>
      <c r="D14">
        <v>36</v>
      </c>
      <c r="E14">
        <v>53</v>
      </c>
      <c r="F14">
        <v>45</v>
      </c>
      <c r="G14">
        <v>176</v>
      </c>
    </row>
    <row r="16" spans="1:7" x14ac:dyDescent="0.2">
      <c r="A16" t="s">
        <v>28</v>
      </c>
      <c r="C16" t="s">
        <v>15</v>
      </c>
      <c r="D16" t="s">
        <v>21</v>
      </c>
      <c r="E16" t="s">
        <v>17</v>
      </c>
      <c r="F16" t="s">
        <v>22</v>
      </c>
    </row>
    <row r="17" spans="1:6" x14ac:dyDescent="0.2">
      <c r="B17" s="1">
        <v>3</v>
      </c>
      <c r="C17">
        <f>(C3-C10)/SQRT(C10*(1-$G3/$G$7)*(1-C$7/$G$7))</f>
        <v>-3.6343258761855051</v>
      </c>
      <c r="D17">
        <f t="shared" ref="D17:E17" si="3">(D3-D10)/SQRT(D10*(1-$G3/$G$7)*(1-D$7/$G$7))</f>
        <v>-1.3984945511654794</v>
      </c>
      <c r="E17">
        <f t="shared" si="3"/>
        <v>0.31687429544053208</v>
      </c>
      <c r="F17">
        <f>(F3-F10)/SQRT(F10*(1-$G3/$G$7)*(1-F$7/$G$7))</f>
        <v>4.5109507048437871</v>
      </c>
    </row>
    <row r="18" spans="1:6" x14ac:dyDescent="0.2">
      <c r="B18" s="1">
        <v>2</v>
      </c>
      <c r="C18">
        <f t="shared" ref="C18:F20" si="4">(C4-C11)/SQRT(C11*(1-$G4/$G$7)*(1-C$7/$G$7))</f>
        <v>-2.584251199176236</v>
      </c>
      <c r="D18">
        <f t="shared" si="4"/>
        <v>-2.2022915754780334</v>
      </c>
      <c r="E18">
        <f t="shared" si="4"/>
        <v>3.1370006574293821</v>
      </c>
      <c r="F18">
        <f t="shared" si="4"/>
        <v>1.2625246624247028</v>
      </c>
    </row>
    <row r="19" spans="1:6" x14ac:dyDescent="0.2">
      <c r="B19" s="1">
        <v>1</v>
      </c>
      <c r="C19">
        <f t="shared" si="4"/>
        <v>-0.91545778760686947</v>
      </c>
      <c r="D19">
        <f t="shared" si="4"/>
        <v>-0.46938288222972413</v>
      </c>
      <c r="E19">
        <f t="shared" si="4"/>
        <v>1.8899404231622379</v>
      </c>
      <c r="F19">
        <f t="shared" si="4"/>
        <v>-0.65895553454935407</v>
      </c>
    </row>
    <row r="20" spans="1:6" x14ac:dyDescent="0.2">
      <c r="B20" s="1">
        <v>0</v>
      </c>
      <c r="C20">
        <f t="shared" si="4"/>
        <v>5.559928917834867</v>
      </c>
      <c r="D20">
        <f t="shared" si="4"/>
        <v>3.1613359826650447</v>
      </c>
      <c r="E20">
        <f t="shared" si="4"/>
        <v>-4.0852364376959471</v>
      </c>
      <c r="F20">
        <f t="shared" si="4"/>
        <v>-4.0596454766846621</v>
      </c>
    </row>
    <row r="23" spans="1:6" x14ac:dyDescent="0.2">
      <c r="A23" t="s">
        <v>31</v>
      </c>
      <c r="B23" s="1">
        <v>0.05</v>
      </c>
      <c r="D23" s="5"/>
      <c r="E23" t="s">
        <v>29</v>
      </c>
    </row>
    <row r="24" spans="1:6" x14ac:dyDescent="0.2">
      <c r="A24" t="s">
        <v>9</v>
      </c>
      <c r="B24" s="1">
        <v>16</v>
      </c>
      <c r="D24" s="6"/>
      <c r="E24" t="s">
        <v>30</v>
      </c>
    </row>
    <row r="25" spans="1:6" x14ac:dyDescent="0.2">
      <c r="A25" t="s">
        <v>10</v>
      </c>
      <c r="B25">
        <f>B23/B24</f>
        <v>3.1250000000000002E-3</v>
      </c>
    </row>
    <row r="26" spans="1:6" x14ac:dyDescent="0.2">
      <c r="A26" t="s">
        <v>11</v>
      </c>
    </row>
    <row r="28" spans="1:6" x14ac:dyDescent="0.2">
      <c r="A28" t="s">
        <v>12</v>
      </c>
      <c r="B28">
        <f>NORMSINV(B25/2)</f>
        <v>-2.9551668474978379</v>
      </c>
    </row>
  </sheetData>
  <conditionalFormatting sqref="C17:F20">
    <cfRule type="cellIs" dxfId="5" priority="1" operator="lessThan">
      <formula>$B$28</formula>
    </cfRule>
    <cfRule type="cellIs" dxfId="4" priority="2" operator="greaterThan">
      <formula>-$B$28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F8C5C-25CB-514F-8267-12A018470C7D}">
  <dimension ref="A1:G28"/>
  <sheetViews>
    <sheetView workbookViewId="0">
      <selection activeCell="D28" sqref="D28"/>
    </sheetView>
  </sheetViews>
  <sheetFormatPr baseColWidth="10" defaultRowHeight="16" x14ac:dyDescent="0.2"/>
  <cols>
    <col min="1" max="1" width="14.6640625" customWidth="1"/>
    <col min="3" max="6" width="27" customWidth="1"/>
  </cols>
  <sheetData>
    <row r="1" spans="1:7" x14ac:dyDescent="0.2">
      <c r="A1" s="3" t="s">
        <v>19</v>
      </c>
    </row>
    <row r="2" spans="1:7" x14ac:dyDescent="0.2">
      <c r="A2" t="s">
        <v>26</v>
      </c>
      <c r="C2" t="s">
        <v>15</v>
      </c>
      <c r="D2" s="4" t="s">
        <v>23</v>
      </c>
      <c r="E2" t="s">
        <v>17</v>
      </c>
      <c r="F2" t="s">
        <v>24</v>
      </c>
      <c r="G2" t="s">
        <v>4</v>
      </c>
    </row>
    <row r="3" spans="1:7" x14ac:dyDescent="0.2">
      <c r="B3" s="1">
        <v>3</v>
      </c>
      <c r="C3">
        <v>2</v>
      </c>
      <c r="D3">
        <v>2</v>
      </c>
      <c r="E3">
        <v>10</v>
      </c>
      <c r="F3">
        <v>5</v>
      </c>
      <c r="G3">
        <v>19</v>
      </c>
    </row>
    <row r="4" spans="1:7" x14ac:dyDescent="0.2">
      <c r="B4" s="1">
        <v>2</v>
      </c>
      <c r="C4">
        <v>6</v>
      </c>
      <c r="D4">
        <v>4</v>
      </c>
      <c r="E4">
        <v>9</v>
      </c>
      <c r="F4">
        <v>3</v>
      </c>
      <c r="G4">
        <v>22</v>
      </c>
    </row>
    <row r="5" spans="1:7" x14ac:dyDescent="0.2">
      <c r="B5" s="1">
        <v>1</v>
      </c>
      <c r="C5">
        <v>6</v>
      </c>
      <c r="D5">
        <v>11</v>
      </c>
      <c r="E5">
        <v>9</v>
      </c>
      <c r="F5">
        <v>3</v>
      </c>
      <c r="G5">
        <v>29</v>
      </c>
    </row>
    <row r="6" spans="1:7" x14ac:dyDescent="0.2">
      <c r="B6" s="1">
        <v>0</v>
      </c>
      <c r="C6">
        <v>20</v>
      </c>
      <c r="D6">
        <v>19</v>
      </c>
      <c r="E6">
        <v>9</v>
      </c>
      <c r="F6">
        <v>22</v>
      </c>
      <c r="G6">
        <v>70</v>
      </c>
    </row>
    <row r="7" spans="1:7" x14ac:dyDescent="0.2">
      <c r="B7" t="s">
        <v>8</v>
      </c>
      <c r="C7">
        <v>34</v>
      </c>
      <c r="D7">
        <v>36</v>
      </c>
      <c r="E7">
        <v>37</v>
      </c>
      <c r="F7">
        <v>33</v>
      </c>
      <c r="G7">
        <v>140</v>
      </c>
    </row>
    <row r="9" spans="1:7" x14ac:dyDescent="0.2">
      <c r="A9" t="s">
        <v>27</v>
      </c>
      <c r="C9" t="s">
        <v>15</v>
      </c>
      <c r="D9" s="4" t="s">
        <v>23</v>
      </c>
      <c r="E9" t="s">
        <v>17</v>
      </c>
      <c r="F9" t="s">
        <v>24</v>
      </c>
      <c r="G9" t="s">
        <v>4</v>
      </c>
    </row>
    <row r="10" spans="1:7" x14ac:dyDescent="0.2">
      <c r="B10" s="1">
        <v>3</v>
      </c>
      <c r="C10">
        <f>G10*C14/$G$14</f>
        <v>4.6142857142857139</v>
      </c>
      <c r="D10">
        <f>(G10*$D$14)/$G$14</f>
        <v>4.8857142857142861</v>
      </c>
      <c r="E10">
        <f>(G10*$E$14)/$G$14</f>
        <v>5.0214285714285714</v>
      </c>
      <c r="F10">
        <f>(G10*$F$14)/$G$14</f>
        <v>4.4785714285714286</v>
      </c>
      <c r="G10">
        <v>19</v>
      </c>
    </row>
    <row r="11" spans="1:7" x14ac:dyDescent="0.2">
      <c r="B11" s="1">
        <v>2</v>
      </c>
      <c r="C11">
        <f>G11*C$14/$G$14</f>
        <v>5.3428571428571425</v>
      </c>
      <c r="D11">
        <f t="shared" ref="D11:D13" si="0">(G11*$D$14)/$G$14</f>
        <v>5.6571428571428575</v>
      </c>
      <c r="E11">
        <f t="shared" ref="E11:E13" si="1">(G11*$E$14)/$G$14</f>
        <v>5.8142857142857141</v>
      </c>
      <c r="F11">
        <f t="shared" ref="F11:F13" si="2">(G11*$F$14)/$G$14</f>
        <v>5.1857142857142859</v>
      </c>
      <c r="G11">
        <v>22</v>
      </c>
    </row>
    <row r="12" spans="1:7" x14ac:dyDescent="0.2">
      <c r="B12" s="1">
        <v>1</v>
      </c>
      <c r="C12">
        <f>G12*C$14/$G$14</f>
        <v>7.0428571428571427</v>
      </c>
      <c r="D12">
        <f t="shared" si="0"/>
        <v>7.4571428571428573</v>
      </c>
      <c r="E12">
        <f t="shared" si="1"/>
        <v>7.6642857142857146</v>
      </c>
      <c r="F12">
        <f t="shared" si="2"/>
        <v>6.8357142857142854</v>
      </c>
      <c r="G12">
        <v>29</v>
      </c>
    </row>
    <row r="13" spans="1:7" x14ac:dyDescent="0.2">
      <c r="B13" s="1">
        <v>0</v>
      </c>
      <c r="C13">
        <f>G13*C$14/$G$14</f>
        <v>17</v>
      </c>
      <c r="D13">
        <f t="shared" si="0"/>
        <v>18</v>
      </c>
      <c r="E13">
        <f t="shared" si="1"/>
        <v>18.5</v>
      </c>
      <c r="F13">
        <f t="shared" si="2"/>
        <v>16.5</v>
      </c>
      <c r="G13">
        <v>70</v>
      </c>
    </row>
    <row r="14" spans="1:7" x14ac:dyDescent="0.2">
      <c r="B14" t="s">
        <v>8</v>
      </c>
      <c r="C14">
        <v>34</v>
      </c>
      <c r="D14">
        <v>36</v>
      </c>
      <c r="E14">
        <v>37</v>
      </c>
      <c r="F14">
        <v>33</v>
      </c>
      <c r="G14">
        <v>140</v>
      </c>
    </row>
    <row r="16" spans="1:7" x14ac:dyDescent="0.2">
      <c r="A16" t="s">
        <v>28</v>
      </c>
      <c r="C16" t="s">
        <v>15</v>
      </c>
      <c r="D16" s="4" t="s">
        <v>23</v>
      </c>
      <c r="E16" t="s">
        <v>17</v>
      </c>
      <c r="F16" t="s">
        <v>24</v>
      </c>
    </row>
    <row r="17" spans="1:6" x14ac:dyDescent="0.2">
      <c r="B17" s="1">
        <v>3</v>
      </c>
      <c r="C17">
        <f>(C3-C10)/SQRT(C10*(1-$G3/$G$7)*(1-C$7/$G$7))</f>
        <v>-1.5044689412305428</v>
      </c>
      <c r="D17">
        <f t="shared" ref="D17:E17" si="3">(D3-D10)/SQRT(D10*(1-$G3/$G$7)*(1-D$7/$G$7))</f>
        <v>-1.6293259604281445</v>
      </c>
      <c r="E17">
        <f t="shared" si="3"/>
        <v>2.7861714386894589</v>
      </c>
      <c r="F17">
        <f>(F3-F10)/SQRT(F10*(1-$G3/$G$7)*(1-F$7/$G$7))</f>
        <v>0.30315765116954957</v>
      </c>
    </row>
    <row r="18" spans="1:6" x14ac:dyDescent="0.2">
      <c r="B18" s="1">
        <v>2</v>
      </c>
      <c r="C18">
        <f t="shared" ref="C18:F20" si="4">(C4-C11)/SQRT(C11*(1-$G4/$G$7)*(1-C$7/$G$7))</f>
        <v>0.35588289106810561</v>
      </c>
      <c r="D18">
        <f t="shared" si="4"/>
        <v>-0.88050482190073021</v>
      </c>
      <c r="E18">
        <f t="shared" si="4"/>
        <v>1.6777492683662421</v>
      </c>
      <c r="F18">
        <f t="shared" si="4"/>
        <v>-1.1958707443245293</v>
      </c>
    </row>
    <row r="19" spans="1:6" x14ac:dyDescent="0.2">
      <c r="B19" s="1">
        <v>1</v>
      </c>
      <c r="C19">
        <f t="shared" si="4"/>
        <v>-0.50718218940579896</v>
      </c>
      <c r="D19">
        <f t="shared" si="4"/>
        <v>1.6905082165525913</v>
      </c>
      <c r="E19">
        <f t="shared" si="4"/>
        <v>0.6317215054241534</v>
      </c>
      <c r="F19">
        <f t="shared" si="4"/>
        <v>-1.8846423953254048</v>
      </c>
    </row>
    <row r="20" spans="1:6" x14ac:dyDescent="0.2">
      <c r="B20" s="1">
        <v>0</v>
      </c>
      <c r="C20">
        <f t="shared" si="4"/>
        <v>1.1825591617002504</v>
      </c>
      <c r="D20">
        <f t="shared" si="4"/>
        <v>0.38674623407688091</v>
      </c>
      <c r="E20">
        <f t="shared" si="4"/>
        <v>-3.6416495061563507</v>
      </c>
      <c r="F20">
        <f t="shared" si="4"/>
        <v>2.1903213892399434</v>
      </c>
    </row>
    <row r="23" spans="1:6" x14ac:dyDescent="0.2">
      <c r="A23" t="s">
        <v>31</v>
      </c>
      <c r="B23" s="1">
        <v>0.05</v>
      </c>
      <c r="D23" s="5"/>
      <c r="E23" t="s">
        <v>29</v>
      </c>
    </row>
    <row r="24" spans="1:6" x14ac:dyDescent="0.2">
      <c r="A24" t="s">
        <v>9</v>
      </c>
      <c r="B24" s="1">
        <v>16</v>
      </c>
      <c r="D24" s="6"/>
      <c r="E24" t="s">
        <v>30</v>
      </c>
    </row>
    <row r="25" spans="1:6" x14ac:dyDescent="0.2">
      <c r="A25" t="s">
        <v>10</v>
      </c>
      <c r="B25">
        <f>B23/B24</f>
        <v>3.1250000000000002E-3</v>
      </c>
    </row>
    <row r="26" spans="1:6" x14ac:dyDescent="0.2">
      <c r="A26" t="s">
        <v>11</v>
      </c>
    </row>
    <row r="28" spans="1:6" x14ac:dyDescent="0.2">
      <c r="A28" t="s">
        <v>12</v>
      </c>
      <c r="B28">
        <f>NORMSINV(B25/2)</f>
        <v>-2.9551668474978379</v>
      </c>
    </row>
  </sheetData>
  <conditionalFormatting sqref="C17:F20">
    <cfRule type="cellIs" dxfId="3" priority="1" operator="lessThan">
      <formula>$B$28</formula>
    </cfRule>
    <cfRule type="cellIs" dxfId="2" priority="2" operator="greaterThan">
      <formula>-$B$28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166B0-3EEB-EA46-9A6B-EC8B04C26670}">
  <dimension ref="A1:G28"/>
  <sheetViews>
    <sheetView workbookViewId="0">
      <selection activeCell="C27" sqref="C27"/>
    </sheetView>
  </sheetViews>
  <sheetFormatPr baseColWidth="10" defaultRowHeight="16" x14ac:dyDescent="0.2"/>
  <cols>
    <col min="1" max="1" width="15.6640625" customWidth="1"/>
    <col min="3" max="6" width="21.33203125" customWidth="1"/>
  </cols>
  <sheetData>
    <row r="1" spans="1:7" x14ac:dyDescent="0.2">
      <c r="A1" s="3" t="s">
        <v>13</v>
      </c>
    </row>
    <row r="2" spans="1:7" x14ac:dyDescent="0.2">
      <c r="A2" t="s">
        <v>26</v>
      </c>
      <c r="C2" t="s">
        <v>0</v>
      </c>
      <c r="D2" t="s">
        <v>1</v>
      </c>
      <c r="E2" t="s">
        <v>2</v>
      </c>
      <c r="F2" t="s">
        <v>3</v>
      </c>
      <c r="G2" t="s">
        <v>4</v>
      </c>
    </row>
    <row r="3" spans="1:7" x14ac:dyDescent="0.2">
      <c r="B3" s="1">
        <v>0</v>
      </c>
      <c r="C3">
        <v>16</v>
      </c>
      <c r="D3">
        <v>67</v>
      </c>
      <c r="E3">
        <v>8</v>
      </c>
      <c r="F3">
        <v>52</v>
      </c>
      <c r="G3">
        <v>143</v>
      </c>
    </row>
    <row r="4" spans="1:7" x14ac:dyDescent="0.2">
      <c r="B4" s="1" t="s">
        <v>5</v>
      </c>
      <c r="C4">
        <v>38</v>
      </c>
      <c r="D4">
        <v>19</v>
      </c>
      <c r="E4">
        <v>33</v>
      </c>
      <c r="F4">
        <v>20</v>
      </c>
      <c r="G4">
        <f>SUM(C4:F4)</f>
        <v>110</v>
      </c>
    </row>
    <row r="5" spans="1:7" x14ac:dyDescent="0.2">
      <c r="B5" s="2" t="s">
        <v>6</v>
      </c>
      <c r="C5">
        <v>21</v>
      </c>
      <c r="D5">
        <v>4</v>
      </c>
      <c r="E5">
        <v>19</v>
      </c>
      <c r="F5">
        <v>11</v>
      </c>
      <c r="G5">
        <f t="shared" ref="G5:G6" si="0">SUM(C5:F5)</f>
        <v>55</v>
      </c>
    </row>
    <row r="6" spans="1:7" x14ac:dyDescent="0.2">
      <c r="B6" s="1" t="s">
        <v>7</v>
      </c>
      <c r="C6">
        <v>1</v>
      </c>
      <c r="D6">
        <v>0</v>
      </c>
      <c r="E6">
        <v>0</v>
      </c>
      <c r="F6">
        <v>2</v>
      </c>
      <c r="G6">
        <f t="shared" si="0"/>
        <v>3</v>
      </c>
    </row>
    <row r="7" spans="1:7" x14ac:dyDescent="0.2">
      <c r="B7" t="s">
        <v>8</v>
      </c>
      <c r="C7">
        <v>76</v>
      </c>
      <c r="D7">
        <v>90</v>
      </c>
      <c r="E7">
        <v>60</v>
      </c>
      <c r="F7">
        <v>85</v>
      </c>
      <c r="G7">
        <f>SUM(C3:F6)</f>
        <v>311</v>
      </c>
    </row>
    <row r="9" spans="1:7" x14ac:dyDescent="0.2">
      <c r="A9" t="s">
        <v>27</v>
      </c>
      <c r="C9" t="s">
        <v>0</v>
      </c>
      <c r="D9" t="s">
        <v>1</v>
      </c>
      <c r="E9" t="s">
        <v>2</v>
      </c>
      <c r="F9" t="s">
        <v>3</v>
      </c>
      <c r="G9" t="s">
        <v>4</v>
      </c>
    </row>
    <row r="10" spans="1:7" x14ac:dyDescent="0.2">
      <c r="B10" s="1">
        <v>0</v>
      </c>
      <c r="C10">
        <f>G10*C14/$G$14</f>
        <v>34.945337620578776</v>
      </c>
      <c r="D10">
        <f>(G10*$D$14)/$G$14</f>
        <v>41.382636655948552</v>
      </c>
      <c r="E10">
        <f>(G10*$E$14)/$G$14</f>
        <v>27.588424437299036</v>
      </c>
      <c r="F10">
        <f>(G10*$F$14)/$G$14</f>
        <v>39.083601286173632</v>
      </c>
      <c r="G10">
        <v>143</v>
      </c>
    </row>
    <row r="11" spans="1:7" x14ac:dyDescent="0.2">
      <c r="B11" s="1" t="s">
        <v>5</v>
      </c>
      <c r="C11">
        <f>G11*C$14/$G$14</f>
        <v>26.881028938906752</v>
      </c>
      <c r="D11">
        <f t="shared" ref="D11:D13" si="1">(G11*$D$14)/$G$14</f>
        <v>31.832797427652732</v>
      </c>
      <c r="E11">
        <f t="shared" ref="E11:E13" si="2">(G11*$E$14)/$G$14</f>
        <v>21.221864951768488</v>
      </c>
      <c r="F11">
        <f>(G11*$F$14)/$G$14</f>
        <v>30.064308681672024</v>
      </c>
      <c r="G11">
        <v>110</v>
      </c>
    </row>
    <row r="12" spans="1:7" x14ac:dyDescent="0.2">
      <c r="B12" s="2" t="s">
        <v>6</v>
      </c>
      <c r="C12">
        <f>G12*C$14/$G$14</f>
        <v>13.440514469453376</v>
      </c>
      <c r="D12">
        <f t="shared" si="1"/>
        <v>15.916398713826366</v>
      </c>
      <c r="E12">
        <f t="shared" si="2"/>
        <v>10.610932475884244</v>
      </c>
      <c r="F12">
        <f t="shared" ref="F12:F13" si="3">(G12*$F$14)/$G$14</f>
        <v>15.032154340836012</v>
      </c>
      <c r="G12">
        <v>55</v>
      </c>
    </row>
    <row r="13" spans="1:7" x14ac:dyDescent="0.2">
      <c r="B13" s="1" t="s">
        <v>7</v>
      </c>
      <c r="C13">
        <f>G13*C$14/$G$14</f>
        <v>0.73311897106109325</v>
      </c>
      <c r="D13">
        <f t="shared" si="1"/>
        <v>0.86816720257234725</v>
      </c>
      <c r="E13">
        <f t="shared" si="2"/>
        <v>0.5787781350482315</v>
      </c>
      <c r="F13">
        <f t="shared" si="3"/>
        <v>0.819935691318328</v>
      </c>
      <c r="G13">
        <v>3</v>
      </c>
    </row>
    <row r="14" spans="1:7" x14ac:dyDescent="0.2">
      <c r="B14" t="s">
        <v>8</v>
      </c>
      <c r="C14">
        <v>76</v>
      </c>
      <c r="D14">
        <v>90</v>
      </c>
      <c r="E14">
        <v>60</v>
      </c>
      <c r="F14">
        <v>85</v>
      </c>
      <c r="G14">
        <v>311</v>
      </c>
    </row>
    <row r="16" spans="1:7" x14ac:dyDescent="0.2">
      <c r="A16" t="s">
        <v>28</v>
      </c>
      <c r="C16" t="s">
        <v>0</v>
      </c>
      <c r="D16" t="s">
        <v>1</v>
      </c>
      <c r="E16" t="s">
        <v>2</v>
      </c>
      <c r="F16" t="s">
        <v>3</v>
      </c>
    </row>
    <row r="17" spans="1:6" x14ac:dyDescent="0.2">
      <c r="B17" s="1">
        <v>0</v>
      </c>
      <c r="C17">
        <f>(C3-C10)/SQRT(C10*(1-$G3/$G$7)*(1-C$7/$G$7))</f>
        <v>-5.0162543090926306</v>
      </c>
      <c r="D17">
        <f t="shared" ref="D17:E17" si="4">(D3-D10)/SQRT(D10*(1-$G3/$G$7)*(1-D$7/$G$7))</f>
        <v>6.4273945548767379</v>
      </c>
      <c r="E17">
        <f t="shared" si="4"/>
        <v>-5.6481333757353767</v>
      </c>
      <c r="F17">
        <f>(F3-F10)/SQRT(F10*(1-$G3/$G$7)*(1-F$7/$G$7))</f>
        <v>3.2975826104225145</v>
      </c>
    </row>
    <row r="18" spans="1:6" x14ac:dyDescent="0.2">
      <c r="B18" s="1" t="s">
        <v>5</v>
      </c>
      <c r="C18">
        <f t="shared" ref="C18:F20" si="5">(C4-C11)/SQRT(C11*(1-$G4/$G$7)*(1-C$7/$G$7))</f>
        <v>3.0688105950038893</v>
      </c>
      <c r="D18">
        <f t="shared" si="5"/>
        <v>-3.356217978217015</v>
      </c>
      <c r="E18">
        <f t="shared" si="5"/>
        <v>3.5400570090440517</v>
      </c>
      <c r="F18">
        <f t="shared" si="5"/>
        <v>-2.6783447545622048</v>
      </c>
    </row>
    <row r="19" spans="1:6" x14ac:dyDescent="0.2">
      <c r="B19" s="2" t="s">
        <v>6</v>
      </c>
      <c r="C19">
        <f t="shared" si="5"/>
        <v>2.6145127794781411</v>
      </c>
      <c r="D19">
        <f t="shared" si="5"/>
        <v>-3.9054123072260616</v>
      </c>
      <c r="E19">
        <f t="shared" si="5"/>
        <v>3.1596607861867785</v>
      </c>
      <c r="F19">
        <f>(F5-F12)/SQRT(F12*(1-$G5/$G$7)*(1-F$7/$G$7))</f>
        <v>-1.3446607282031735</v>
      </c>
    </row>
    <row r="20" spans="1:6" x14ac:dyDescent="0.2">
      <c r="B20" s="1" t="s">
        <v>7</v>
      </c>
      <c r="C20">
        <f>(C6-C13)/SQRT(C13*(1-$G6/$G$7)*(1-C$7/$G$7))</f>
        <v>0.36031436259304117</v>
      </c>
      <c r="D20">
        <f t="shared" si="5"/>
        <v>-1.1106841683640836</v>
      </c>
      <c r="E20">
        <f t="shared" si="5"/>
        <v>-0.85095036337571994</v>
      </c>
      <c r="F20">
        <f t="shared" si="5"/>
        <v>1.5361958612670918</v>
      </c>
    </row>
    <row r="23" spans="1:6" x14ac:dyDescent="0.2">
      <c r="A23" t="s">
        <v>31</v>
      </c>
      <c r="B23" s="1">
        <v>0.05</v>
      </c>
      <c r="D23" s="5"/>
      <c r="E23" t="s">
        <v>29</v>
      </c>
    </row>
    <row r="24" spans="1:6" x14ac:dyDescent="0.2">
      <c r="A24" t="s">
        <v>9</v>
      </c>
      <c r="B24" s="1">
        <v>16</v>
      </c>
      <c r="D24" s="6"/>
      <c r="E24" t="s">
        <v>30</v>
      </c>
    </row>
    <row r="25" spans="1:6" x14ac:dyDescent="0.2">
      <c r="A25" t="s">
        <v>10</v>
      </c>
      <c r="B25">
        <f>B23/B24</f>
        <v>3.1250000000000002E-3</v>
      </c>
    </row>
    <row r="26" spans="1:6" x14ac:dyDescent="0.2">
      <c r="A26" t="s">
        <v>11</v>
      </c>
    </row>
    <row r="28" spans="1:6" x14ac:dyDescent="0.2">
      <c r="A28" t="s">
        <v>12</v>
      </c>
      <c r="B28">
        <f>NORMSINV(B25/2)</f>
        <v>-2.9551668474978379</v>
      </c>
    </row>
  </sheetData>
  <conditionalFormatting sqref="C17:F20">
    <cfRule type="cellIs" dxfId="1" priority="1" operator="lessThan">
      <formula>$B$28</formula>
    </cfRule>
    <cfRule type="cellIs" dxfId="0" priority="2" operator="greaterThan">
      <formula>-$B$2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D</vt:lpstr>
      <vt:lpstr>Figure S3B</vt:lpstr>
      <vt:lpstr>Figure S3D</vt:lpstr>
      <vt:lpstr>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3T19:59:11Z</dcterms:created>
  <dcterms:modified xsi:type="dcterms:W3CDTF">2022-10-13T20:37:06Z</dcterms:modified>
</cp:coreProperties>
</file>